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4" uniqueCount="171">
  <si>
    <r>
      <rPr>
        <sz val="14"/>
        <color rgb="FF000000"/>
        <rFont val="Times New Roman"/>
        <family val="1"/>
      </rPr>
      <t xml:space="preserve">    Table S3  Genes annotated for mitochondrial metabolite transporters in developing </t>
    </r>
    <r>
      <rPr>
        <i val="true"/>
        <sz val="14"/>
        <color rgb="FF000000"/>
        <rFont val="Times New Roman"/>
        <family val="1"/>
      </rPr>
      <t xml:space="preserve">P. sibirica</t>
    </r>
    <r>
      <rPr>
        <sz val="14"/>
        <color rgb="FF000000"/>
        <rFont val="Times New Roman"/>
        <family val="1"/>
      </rPr>
      <t xml:space="preserve"> seeds </t>
    </r>
  </si>
  <si>
    <t xml:space="preserve">Transport function</t>
  </si>
  <si>
    <t xml:space="preserve">GeneName</t>
  </si>
  <si>
    <t xml:space="preserve">Definition</t>
  </si>
  <si>
    <t xml:space="preserve">UnigeneID</t>
  </si>
  <si>
    <t xml:space="preserve">Length</t>
  </si>
  <si>
    <t xml:space="preserve">AP_id</t>
  </si>
  <si>
    <t xml:space="preserve">AP_evalue</t>
  </si>
  <si>
    <t xml:space="preserve">Swissprot_des</t>
  </si>
  <si>
    <t xml:space="preserve">Swissprot_evalue</t>
  </si>
  <si>
    <t xml:space="preserve">Cdd_des</t>
  </si>
  <si>
    <t xml:space="preserve">Cdd_evalue</t>
  </si>
  <si>
    <t xml:space="preserve">Trembl_des</t>
  </si>
  <si>
    <t xml:space="preserve">Trembl_evalue</t>
  </si>
  <si>
    <t xml:space="preserve">NR_des</t>
  </si>
  <si>
    <t xml:space="preserve">NR_evalue</t>
  </si>
  <si>
    <t xml:space="preserve">PFAM_des</t>
  </si>
  <si>
    <t xml:space="preserve">PFAM_evalue</t>
  </si>
  <si>
    <t xml:space="preserve">KOG_des</t>
  </si>
  <si>
    <t xml:space="preserve">KOG_evalue</t>
  </si>
  <si>
    <t xml:space="preserve">KOG</t>
  </si>
  <si>
    <t xml:space="preserve">EC</t>
  </si>
  <si>
    <t xml:space="preserve">KO</t>
  </si>
  <si>
    <t xml:space="preserve">Pathway</t>
  </si>
  <si>
    <t xml:space="preserve">GO</t>
  </si>
  <si>
    <t xml:space="preserve"> </t>
  </si>
  <si>
    <t xml:space="preserve">Involved in respiration and
ATP synthesis</t>
  </si>
  <si>
    <t xml:space="preserve">AAC1 </t>
  </si>
  <si>
    <t xml:space="preserve">ATP/ADP carrier 1</t>
  </si>
  <si>
    <t xml:space="preserve">isotig13356</t>
  </si>
  <si>
    <t xml:space="preserve">AT3G08580</t>
  </si>
  <si>
    <t xml:space="preserve">sp|O22342|ADT1_GOSHI ADP,ATP carrier protein 1 =Gossypium hirsutum GN=ANT1 PE=2 SV=1</t>
  </si>
  <si>
    <t xml:space="preserve">gnl|CDD|173456 PTZ00169, PTZ00169, ADP/ATP transporter on adenylate translocase; Provisional.</t>
  </si>
  <si>
    <t xml:space="preserve">tr|O49875|O49875_LUPAL Adenine nucleotide translocator OS=Lupinus albus GN=ant1 PE=2 SV=1</t>
  </si>
  <si>
    <t xml:space="preserve">emb|CAA05979.1| adenine nucleotide translocator [Lupinus albus]</t>
  </si>
  <si>
    <t xml:space="preserve">lcl|C6T765_SOYBN/84-184 PF00153.22;Mito_carr;</t>
  </si>
  <si>
    <t xml:space="preserve">gnl|CDD|35968 KOG0749, KOG0749, KOG0749, Mitochondrial ADP/ATP carrier proteins [Energy production and conversion].</t>
  </si>
  <si>
    <t xml:space="preserve">C</t>
  </si>
  <si>
    <t xml:space="preserve">solute carrier family 25 (mitochondrial adenine nucleotide translocator), member 4/5/6/31</t>
  </si>
  <si>
    <t xml:space="preserve">K05863</t>
  </si>
  <si>
    <t xml:space="preserve">ko04020, Calcium signaling pathway;ko05012, Parkinson's disease;ko05016, Huntington's disease;ko05166, HTLV-I infection;</t>
  </si>
  <si>
    <t xml:space="preserve">GO:0016020,membrane;GO:0015865,purine nucleotide transport;GO:0005471,ATP:ADP antiporter activity;GO:0005730,nucleolus;GO:0005507,copper ion binding;GO:0016021,integral to membrane;GO:0009941,chloroplast envelope;GO:0005739,mitochondrion;GO:0005886,plasma membrane;GO:0009507,chloroplast;GO:0006810,transport;GO:0055085,transmembrane transport;GO:0005773,vacuole;GO:0005774,vacuolar membrane;GO:0005618,cell wall;GO:0005743,mitochondrial inner membrane;GO:0005215,transporter activity</t>
  </si>
  <si>
    <t xml:space="preserve">AAC3</t>
  </si>
  <si>
    <t xml:space="preserve">ATP/ADP carrier 3</t>
  </si>
  <si>
    <t xml:space="preserve">isotig05458</t>
  </si>
  <si>
    <t xml:space="preserve">AT4G28390</t>
  </si>
  <si>
    <t xml:space="preserve">sp|O49447|ADT3_ARATH ADP,ATP carrier protein 3, mitochondrial OS=Arabidopsis thaliana GN=AAC3 PE=1 SV=1</t>
  </si>
  <si>
    <t xml:space="preserve">tr|B9MYG1|B9MYG1_POPTR Predicted protein OS=Populus trichocarpa GN=POPTRDRAFT_920533 PE=3 SV=1</t>
  </si>
  <si>
    <t xml:space="preserve">ref|XP_002327912.1| predicted protein [Populus trichocarpa] gb|EEE75700.1| predicted protein [Populus trichocarpa]</t>
  </si>
  <si>
    <t xml:space="preserve">lcl|C6TH45_SOYBN/67-167 PF00153.22;Mito_carr;</t>
  </si>
  <si>
    <t xml:space="preserve">GO:0016020,membrane;GO:0006810,transport;GO:0055085,transmembrane transport;GO:0015865,purine nucleotide transport;GO:0005773,vacuole;GO:0005730,nucleolus;GO:0005618,cell wall;GO:0005507,copper ion binding;GO:0005743,mitochondrial inner membrane;GO:0016021,integral to membrane;GO:0005739,mitochondrion;GO:0009941,chloroplast envelope;GO:0005886,plasma membrane;GO:0009507,chloroplast;GO:0005215,transporter activity</t>
  </si>
  <si>
    <t xml:space="preserve">AAC5</t>
  </si>
  <si>
    <t xml:space="preserve">ATP/ADP carrier 5</t>
  </si>
  <si>
    <t xml:space="preserve">isotig07730</t>
  </si>
  <si>
    <t xml:space="preserve">AT5G56450</t>
  </si>
  <si>
    <t xml:space="preserve">sp|Q9FM86|ADT5_ARATH Probable ADP,ATP carrier protein At5g56450 OS=Arabidopsis thaliana GN=At5g56450 PE=2 SV=1</t>
  </si>
  <si>
    <t xml:space="preserve">tr|B9RRQ6|B9RRQ6_RICCO ADP,ATP carrier protein, putative OS=Ricinus communis GN=RCOM_0797250 PE=3 SV=1</t>
  </si>
  <si>
    <t xml:space="preserve">ref|XP_002516425.1| ADP,ATP carrier protein, putative [Ricinus communis] gb|EEF45766.1| ADP,ATP carrier protein, putative [Ricinus communis]</t>
  </si>
  <si>
    <t xml:space="preserve">lcl|B9RRQ6_RICCO/26-127 PF00153.22;Mito_carr;</t>
  </si>
  <si>
    <t xml:space="preserve">GO:0005929,cilium;GO:0016020,membrane;GO:0006810,transport;GO:0042995,cell projection;GO:0055085,transmembrane transport;GO:0019861,flagellum;GO:0005743,mitochondrial inner membrane;GO:0016021,integral to membrane;GO:0005739,mitochondrion;GO:0005215,transporter activity</t>
  </si>
  <si>
    <t xml:space="preserve">ADNT1</t>
  </si>
  <si>
    <t xml:space="preserve">Adenine nucleotide carrier</t>
  </si>
  <si>
    <t xml:space="preserve">isotig02171</t>
  </si>
  <si>
    <t xml:space="preserve">AT4G01100</t>
  </si>
  <si>
    <t xml:space="preserve">sp|Q12251|YP011_YEAST Uncharacterized mitochondrial carrier YPR011C OS=Saccharomyces cerevisiae (strain ATCC 204508 / S288c) GN=YPR011C PE=1 SV=1</t>
  </si>
  <si>
    <t xml:space="preserve">tr|B9I8V0|B9I8V0_POPTR Predicted protein OS=Populus trichocarpa GN=POPTRDRAFT_731263 PE=3 SV=1</t>
  </si>
  <si>
    <t xml:space="preserve">ref|XP_002320851.1| predicted protein [Populus trichocarpa] gb|EEE99166.1| predicted protein [Populus trichocarpa]</t>
  </si>
  <si>
    <t xml:space="preserve">lcl|D5ADX1_PICSI/156-251 PF00153.22;Mito_carr;</t>
  </si>
  <si>
    <t xml:space="preserve">gnl|CDD|35971 KOG0752, KOG0752, KOG0752, Mitochondrial solute carrier protein [Energy production and conversion].</t>
  </si>
  <si>
    <t xml:space="preserve">solute carrier family 25 (mitochondrial phosphate transporter), member 23/24/25/41</t>
  </si>
  <si>
    <t xml:space="preserve">K14684</t>
  </si>
  <si>
    <t xml:space="preserve">GO:0016020,membrane;GO:0006810,transport;GO:0055085,transmembrane transport;GO:0015867,ATP transport;GO:0015217,ADP transmembrane transporter activity;GO:0009060,aerobic respiration;GO:0005347,ATP transmembrane transporter activity;GO:0080122,AMP transmembrane transporter activity;GO:0016021,integral to membrane;GO:0080121,AMP transport;GO:0005739,mitochondrion;GO:0009536,plastid;GO:0005886,plasma membrane;GO:0015866,ADP transport</t>
  </si>
  <si>
    <t xml:space="preserve">PIC1</t>
  </si>
  <si>
    <t xml:space="preserve">Phosphate transporter</t>
  </si>
  <si>
    <t xml:space="preserve">isotig01647</t>
  </si>
  <si>
    <t xml:space="preserve">AT5G14040</t>
  </si>
  <si>
    <t xml:space="preserve">sp|Q5R7W2|MPCP_PONAB Phosphate carrier protein, mitochondrial OS=Pongo abelii GN=SLC25A3 PE=2 SV=1</t>
  </si>
  <si>
    <t xml:space="preserve">gnl|CDD|189424 pfam00153, Mito_carr, Mitochondrial carrier protein.  </t>
  </si>
  <si>
    <t xml:space="preserve">tr|B9GFH9|B9GFH9_POPTR Mitochondrial phosphate carrier protein OS=Populus trichocarpa GN=PtrPht3-2 PE=3 SV=1</t>
  </si>
  <si>
    <t xml:space="preserve">ref|XP_002300143.1| mitochondrial phosphate carrier protein [Populus trichocarpa] gb|EEE84948.1| mitochondrial phosphate carrier protein [Populus trichocarpa]</t>
  </si>
  <si>
    <t xml:space="preserve">lcl|B8AJ45_ORYSI/162-253 PF00153.22;Mito_carr;</t>
  </si>
  <si>
    <t xml:space="preserve">gnl|CDD|35986 KOG0767, KOG0767, KOG0767, Mitochondrial phosphate carrier protein [Energy production and conversion].</t>
  </si>
  <si>
    <t xml:space="preserve">solute carrier family 25 (mitochondrial phosphate transporter), member 3</t>
  </si>
  <si>
    <t xml:space="preserve">K15102</t>
  </si>
  <si>
    <t xml:space="preserve">GO:0016020,membrane;GO:0006810,transport;GO:0015293,symporter activity;GO:0005618,cell wall;GO:0016021,integral to membrane;GO:0005743,mitochondrial inner membrane;GO:0005739,mitochondrion;GO:0005886,plasma membrane;GO:0009507,chloroplast</t>
  </si>
  <si>
    <t xml:space="preserve">PIC2 </t>
  </si>
  <si>
    <t xml:space="preserve">isotig16975</t>
  </si>
  <si>
    <t xml:space="preserve">AT3G48850</t>
  </si>
  <si>
    <t xml:space="preserve">sp|Q8VEM8|MPCP_MOUSE Phosphate carrier protein, mitochondrial OS=Mus musculus GN=Slc25a3 PE=1 SV=1</t>
  </si>
  <si>
    <t xml:space="preserve">tr|Q8VWY1|Q8VWY1_LOTJA Mitochondrial phosphate transporter OS=Lotus japonicus GN=LjMPT PE=2 SV=1</t>
  </si>
  <si>
    <t xml:space="preserve">dbj|BAB83689.1| mitochondrial phosphate transporter [Lotus japonicus]</t>
  </si>
  <si>
    <t xml:space="preserve">lcl|F2CQY7_HORVD/72-164 PF00153.22;Mito_carr;</t>
  </si>
  <si>
    <t xml:space="preserve">GO:0016020,membrane;GO:0006810,transport;GO:0016021,integral to membrane;GO:0005743,mitochondrial inner membrane;GO:0005739,mitochondrion;GO:0015293,symporter activity</t>
  </si>
  <si>
    <t xml:space="preserve">PIC3 </t>
  </si>
  <si>
    <t xml:space="preserve">Putative phosphate transporter</t>
  </si>
  <si>
    <t xml:space="preserve">isotig09829</t>
  </si>
  <si>
    <t xml:space="preserve">AT2G17270</t>
  </si>
  <si>
    <t xml:space="preserve">tr|D7U4R2|D7U4R2_VITVI Putative uncharacterized protein OS=Vitis vinifera GN=VIT_03s0038g03950 PE=3 SV=1</t>
  </si>
  <si>
    <t xml:space="preserve">ref|XP_002282989.1| PREDICTED: phosphate carrier protein, mitochondrial [Vitis vinifera] emb|CBI37731.3| unnamed protein product [Vitis vinifera]</t>
  </si>
  <si>
    <t xml:space="preserve">lcl|D7U4R2_VITVI/106-197 PF00153.22;Mito_carr;</t>
  </si>
  <si>
    <t xml:space="preserve">GO:0016020,membrane;GO:0006810,transport;GO:0016021,integral to membrane</t>
  </si>
  <si>
    <t xml:space="preserve">Involved in the TCA cycle</t>
  </si>
  <si>
    <t xml:space="preserve">DTC </t>
  </si>
  <si>
    <t xml:space="preserve">Dicarboxy-late/tricarboxy-late carrier</t>
  </si>
  <si>
    <t xml:space="preserve">isotig03304</t>
  </si>
  <si>
    <t xml:space="preserve">AT5G19760</t>
  </si>
  <si>
    <t xml:space="preserve">sp|P0C582|M2OM_NEUCR Putative mitochondrial 2-oxoglutarate/malate carrier protein OS=Neurospora crassa (strain ATCC 24698 / 74-OR23-1A / CBS 708.71 / DSM 1257 / FGSC 987) GN=NCU10732 PE=3 SV=1</t>
  </si>
  <si>
    <t xml:space="preserve">tr|A9PGY1|A9PGY1_POPTR Predicted protein OS=Populus trichocarpa GN=POPTRDRAFT_817666 PE=2 SV=1</t>
  </si>
  <si>
    <t xml:space="preserve">ref|XP_002285722.1| PREDICTED: putative mitochondrial 2-oxoglutarate/malate carrier protein-like [Vitis vinifera]</t>
  </si>
  <si>
    <t xml:space="preserve">lcl|Q6T871_CITJU/102-199 PF00153.22;Mito_carr;</t>
  </si>
  <si>
    <t xml:space="preserve">gnl|CDD|35978 KOG0759, KOG0759, KOG0759, Mitochondrial oxoglutarate/malate carrier proteins [Energy production and conversion].</t>
  </si>
  <si>
    <t xml:space="preserve">solute carrier family 25 (mitochondrial oxoglutarate transporter), member 11</t>
  </si>
  <si>
    <t xml:space="preserve">K15104</t>
  </si>
  <si>
    <t xml:space="preserve">GO:0016020,membrane;GO:0006810,transport;GO:0055085,transmembrane transport;GO:0005618,cell wall;GO:0016021,integral to membrane;GO:0005743,mitochondrial inner membrane;GO:0005739,mitochondrion;GO:0009941,chloroplast envelope;GO:0005886,plasma membrane;GO:0009507,chloroplast</t>
  </si>
  <si>
    <t xml:space="preserve">MPC1</t>
  </si>
  <si>
    <t xml:space="preserve">Mitochondrial pyruvate carrier 1</t>
  </si>
  <si>
    <t xml:space="preserve">isotig12049</t>
  </si>
  <si>
    <t xml:space="preserve">AT5G20090</t>
  </si>
  <si>
    <t xml:space="preserve">sp|P63031|BR44L_RAT Brain protein 44-like protein OS=Rattus norvegicus GN=Brp44l PE=2 SV=1</t>
  </si>
  <si>
    <t xml:space="preserve">gnl|CDD|112467 pfam03650, UPF0041, Uncharacterised protein family (UPF0041).  </t>
  </si>
  <si>
    <t xml:space="preserve">tr|A5AH05|A5AH05_VITVI Putative uncharacterized protein OS=Vitis vinifera GN=VIT_17s0000g01780 PE=4 SV=1</t>
  </si>
  <si>
    <t xml:space="preserve">ref|XP_002283422.1| PREDICTED: brain protein 44-like protein isoform 1 [Vitis vinifera] ref|XP_003634213.1| PREDICTED: brain protein 44-like protein isoform 2 [Vitis vinifera] emb|CAN75662.1| hypothetical protein VITISV_007924 [Vitis vinifera] emb|CBI15628.3| unnamed protein product [Vitis vinifera]</t>
  </si>
  <si>
    <t xml:space="preserve">lcl|A5AH05_VITVI/1-107 PF03650.8;UPF0041;</t>
  </si>
  <si>
    <t xml:space="preserve">gnl|CDD|36803 KOG1590, KOG1590, KOG1590, Uncharacterized conserved protein [Function unknown].</t>
  </si>
  <si>
    <t xml:space="preserve">S</t>
  </si>
  <si>
    <t xml:space="preserve">GO:0016020,membrane;GO:0005739,mitochondrion;GO:0005886,plasma membrane</t>
  </si>
  <si>
    <t xml:space="preserve">SFC</t>
  </si>
  <si>
    <t xml:space="preserve">Succinate/fumarate carrier</t>
  </si>
  <si>
    <t xml:space="preserve">isotig04186</t>
  </si>
  <si>
    <t xml:space="preserve">AT5G01340</t>
  </si>
  <si>
    <t xml:space="preserve">sp|P33303|SFC1_YEAST Succinate/fumarate mitochondrial transporter OS=Saccharomyces cerevisiae (strain ATCC 204508 / S288c) GN=SFC1 PE=1 SV=2</t>
  </si>
  <si>
    <t xml:space="preserve">tr|B9IGC3|B9IGC3_POPTR Predicted protein OS=Populus trichocarpa GN=POPTRDRAFT_668072 PE=3 SV=1</t>
  </si>
  <si>
    <t xml:space="preserve">ref|XP_003519192.1| PREDICTED: succinate/fumarate mitochondrial transporter-like [Glycine max]</t>
  </si>
  <si>
    <t xml:space="preserve">lcl|B9SWY9_RICCO/17-115 PF00153.22;Mito_carr;</t>
  </si>
  <si>
    <t xml:space="preserve">gnl|CDD|35975 KOG0756, KOG0756, KOG0756, Mitochondrial tricarboxylate/dicarboxylate carrier proteins [Energy production and conversion].</t>
  </si>
  <si>
    <t xml:space="preserve">solute carrier family 25 (mitochondrial citrate transporter), member 1</t>
  </si>
  <si>
    <t xml:space="preserve">K15100</t>
  </si>
  <si>
    <t xml:space="preserve">GO:0016020,membrane;GO:0006810,transport;GO:0055085,transmembrane transport;GO:0016021,integral to membrane</t>
  </si>
  <si>
    <t xml:space="preserve">DIC1</t>
  </si>
  <si>
    <t xml:space="preserve">Dicarboxy-late carrier</t>
  </si>
  <si>
    <t xml:space="preserve">isotig15716</t>
  </si>
  <si>
    <t xml:space="preserve">AT2G22500</t>
  </si>
  <si>
    <t xml:space="preserve">sp|Q54PY7|M2OM_DICDI Probable mitochondrial 2-oxoglutarate/malate carrier protein OS=Dictyostelium discoideum GN=ucpC PE=3 SV=1</t>
  </si>
  <si>
    <t xml:space="preserve">tr|A5C3N2|A5C3N2_VITVI Putative uncharacterized protein OS=Vitis vinifera GN=VIT_00s2349g00010 PE=3 SV=1</t>
  </si>
  <si>
    <t xml:space="preserve">ref|XP_003519852.1| PREDICTED: probable mitochondrial 2-oxoglutarate/malate carrier protein-like [Glycine max]</t>
  </si>
  <si>
    <t xml:space="preserve">lcl|A5C3N2_VITVI/222-318 PF00153.22;Mito_carr;</t>
  </si>
  <si>
    <t xml:space="preserve">GO:0016020,membrane;GO:0006810,transport;GO:0005310,dicarboxylic acid transmembrane transporter activity;GO:0006835,dicarboxylic acid transport;GO:0016021,integral to membrane;GO:0031966,mitochondrial membrane;GO:0006839,mitochondrial transport</t>
  </si>
  <si>
    <t xml:space="preserve">DIC2</t>
  </si>
  <si>
    <t xml:space="preserve">isotig02851</t>
  </si>
  <si>
    <t xml:space="preserve">AT4G24570</t>
  </si>
  <si>
    <t xml:space="preserve">sp|Q9N2I9|UCP3_CANFA Mitochondrial uncoupling protein 3 OS=Canis familiaris GN=UCP3 PE=2 SV=1</t>
  </si>
  <si>
    <t xml:space="preserve">tr|B9SPF2|B9SPF2_RICCO Mitochondrial uncoupling protein, putative OS=Ricinus communis GN=RCOM_0085470 PE=3 SV=1</t>
  </si>
  <si>
    <t xml:space="preserve">ref|XP_002527871.1| mitochondrial uncoupling protein, putative [Ricinus communis] gb|EEF34502.1| mitochondrial uncoupling protein, putative [Ricinus communis]</t>
  </si>
  <si>
    <t xml:space="preserve">lcl|B9IG38_POPTR/9-110 PF00153.22;Mito_carr;</t>
  </si>
  <si>
    <t xml:space="preserve">gnl|CDD|35972 KOG0753, KOG0753, KOG0753, Mitochondrial fatty acid anion carrier protein/Uncoupling protein [Energy production and conversion].</t>
  </si>
  <si>
    <t xml:space="preserve">solute carrier family 25 (mitochondrial uncoupling protein), member 8/9</t>
  </si>
  <si>
    <t xml:space="preserve">K15103</t>
  </si>
  <si>
    <t xml:space="preserve">GO:0016020,membrane;GO:0006810,transport;GO:0006839,mitochondrial transport;GO:0017077,oxidative phosphorylation uncoupler activity;GO:0005774,vacuolar membrane;GO:0005743,mitochondrial inner membrane;GO:0016021,integral to membrane;GO:0009853,photorespiration;GO:0031966,mitochondrial membrane;GO:0015992,proton transport;GO:0005886,plasma membrane;GO:0009507,chloroplast</t>
  </si>
  <si>
    <t xml:space="preserve">Involved in storage oil mobilization</t>
  </si>
  <si>
    <t xml:space="preserve">BOU </t>
  </si>
  <si>
    <t xml:space="preserve">Acetyl-carnitine/carnitine carrier</t>
  </si>
  <si>
    <t xml:space="preserve">isotig12749</t>
  </si>
  <si>
    <t xml:space="preserve">AT5G46800 </t>
  </si>
  <si>
    <t xml:space="preserve">sp|Q93XM7|MCAT_ARATH Mitochondrial carnitine/acylcarnitine carrier-like protein OS=Arabidopsis thaliana GN=BOU PE=1 SV=1</t>
  </si>
  <si>
    <t xml:space="preserve">tr|F6HT95|F6HT95_VITVI Putative uncharacterized protein OS=Vitis vinifera GN=VIT_02s0012g01250 PE=3 SV=1</t>
  </si>
  <si>
    <t xml:space="preserve">ref|XP_002280380.1| PREDICTED: mitochondrial carnitine/acylcarnitine carrier-like protein-like isoform 1 [Vitis vinifera]</t>
  </si>
  <si>
    <t xml:space="preserve">lcl|B9N2N2_POPTR/207-297 PF00153.22;Mito_carr;</t>
  </si>
  <si>
    <t xml:space="preserve">gnl|CDD|35977 KOG0758, KOG0758, KOG0758, Mitochondrial carnitine-acylcarnitine carrier protein [Energy production and conversion].</t>
  </si>
  <si>
    <t xml:space="preserve">solute carrier family 25 (mitochondrial carnitine/acylcarnitine transporter), member 20/29</t>
  </si>
  <si>
    <t xml:space="preserve">K15109</t>
  </si>
  <si>
    <t xml:space="preserve">GO:0016020,membrane;GO:0006810,transport;GO:0016021,integral to membrane;GO:0009536,plastid;GO:0005739,mitochondrion;GO:0015822,ornithine transport;GO:0009507,chloroplas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8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sz val="14"/>
      <color rgb="FF000000"/>
      <name val="Times New Roman"/>
      <family val="1"/>
    </font>
    <font>
      <i val="true"/>
      <sz val="14"/>
      <color rgb="FF000000"/>
      <name val="Times New Roman"/>
      <family val="1"/>
    </font>
    <font>
      <sz val="1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FFFFFF"/>
        <bgColor rgb="FFFFFFCC"/>
      </patternFill>
    </fill>
    <fill>
      <patternFill patternType="solid">
        <fgColor rgb="FF99CC00"/>
        <bgColor rgb="FFFFCC00"/>
      </patternFill>
    </fill>
    <fill>
      <patternFill patternType="solid">
        <fgColor rgb="FFFFFF00"/>
        <bgColor rgb="FFFFFF00"/>
      </patternFill>
    </fill>
    <fill>
      <patternFill patternType="solid">
        <fgColor rgb="FF00CCFF"/>
        <bgColor rgb="FF33CCCC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3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4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3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5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1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8"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等线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5" activeCellId="0" sqref="A15"/>
    </sheetView>
  </sheetViews>
  <sheetFormatPr defaultColWidth="8.66015625" defaultRowHeight="13.8" zeroHeight="false" outlineLevelRow="0" outlineLevelCol="0"/>
  <cols>
    <col collapsed="false" customWidth="true" hidden="false" outlineLevel="0" max="1" min="1" style="1" width="30.88"/>
    <col collapsed="false" customWidth="true" hidden="false" outlineLevel="0" max="2" min="2" style="1" width="15.33"/>
    <col collapsed="false" customWidth="true" hidden="false" outlineLevel="0" max="3" min="3" style="1" width="15.66"/>
    <col collapsed="false" customWidth="true" hidden="false" outlineLevel="0" max="4" min="4" style="1" width="15.55"/>
    <col collapsed="false" customWidth="false" hidden="false" outlineLevel="0" max="5" min="5" style="2" width="8.66"/>
    <col collapsed="false" customWidth="true" hidden="false" outlineLevel="0" max="6" min="6" style="1" width="15.66"/>
    <col collapsed="false" customWidth="true" hidden="false" outlineLevel="0" max="7" min="7" style="1" width="9.44"/>
    <col collapsed="false" customWidth="false" hidden="false" outlineLevel="0" max="257" min="8" style="1" width="8.66"/>
  </cols>
  <sheetData>
    <row r="1" customFormat="false" ht="24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</row>
    <row r="2" s="6" customFormat="true" ht="13.8" hidden="false" customHeight="false" outlineLevel="0" collapsed="false">
      <c r="A2" s="5" t="s">
        <v>1</v>
      </c>
      <c r="B2" s="6" t="s">
        <v>2</v>
      </c>
      <c r="C2" s="6" t="s">
        <v>3</v>
      </c>
      <c r="D2" s="6" t="s">
        <v>4</v>
      </c>
      <c r="E2" s="7" t="s">
        <v>5</v>
      </c>
      <c r="F2" s="8" t="s">
        <v>6</v>
      </c>
      <c r="G2" s="9" t="s">
        <v>7</v>
      </c>
      <c r="H2" s="6" t="s">
        <v>8</v>
      </c>
      <c r="I2" s="6" t="s">
        <v>9</v>
      </c>
      <c r="J2" s="6" t="s">
        <v>10</v>
      </c>
      <c r="K2" s="6" t="s">
        <v>11</v>
      </c>
      <c r="L2" s="6" t="s">
        <v>12</v>
      </c>
      <c r="M2" s="6" t="s">
        <v>13</v>
      </c>
      <c r="N2" s="6" t="s">
        <v>14</v>
      </c>
      <c r="O2" s="6" t="s">
        <v>15</v>
      </c>
      <c r="P2" s="6" t="s">
        <v>16</v>
      </c>
      <c r="Q2" s="6" t="s">
        <v>17</v>
      </c>
      <c r="R2" s="6" t="s">
        <v>18</v>
      </c>
      <c r="S2" s="6" t="s">
        <v>19</v>
      </c>
      <c r="T2" s="6" t="s">
        <v>20</v>
      </c>
      <c r="U2" s="6" t="s">
        <v>21</v>
      </c>
      <c r="V2" s="6" t="s">
        <v>22</v>
      </c>
      <c r="W2" s="6" t="s">
        <v>23</v>
      </c>
      <c r="X2" s="6" t="s">
        <v>24</v>
      </c>
      <c r="Y2" s="6" t="s">
        <v>25</v>
      </c>
    </row>
    <row r="3" s="6" customFormat="true" ht="13.95" hidden="false" customHeight="true" outlineLevel="0" collapsed="false">
      <c r="A3" s="10" t="s">
        <v>26</v>
      </c>
      <c r="B3" s="11" t="s">
        <v>27</v>
      </c>
      <c r="C3" s="12" t="s">
        <v>28</v>
      </c>
      <c r="D3" s="13" t="s">
        <v>29</v>
      </c>
      <c r="E3" s="14" t="n">
        <v>716</v>
      </c>
      <c r="F3" s="15" t="s">
        <v>30</v>
      </c>
      <c r="G3" s="16" t="n">
        <v>1E-084</v>
      </c>
      <c r="H3" s="13" t="s">
        <v>31</v>
      </c>
      <c r="I3" s="17" t="n">
        <v>1E-087</v>
      </c>
      <c r="J3" s="13" t="s">
        <v>32</v>
      </c>
      <c r="K3" s="17" t="n">
        <v>5E-047</v>
      </c>
      <c r="L3" s="13" t="s">
        <v>33</v>
      </c>
      <c r="M3" s="17" t="n">
        <v>5E-110</v>
      </c>
      <c r="N3" s="13" t="s">
        <v>34</v>
      </c>
      <c r="O3" s="17" t="n">
        <v>4E-110</v>
      </c>
      <c r="P3" s="13" t="s">
        <v>35</v>
      </c>
      <c r="Q3" s="17" t="n">
        <v>4E-048</v>
      </c>
      <c r="R3" s="13" t="s">
        <v>36</v>
      </c>
      <c r="S3" s="17" t="n">
        <v>6E-053</v>
      </c>
      <c r="T3" s="13" t="s">
        <v>37</v>
      </c>
      <c r="U3" s="13" t="s">
        <v>38</v>
      </c>
      <c r="V3" s="13" t="s">
        <v>39</v>
      </c>
      <c r="W3" s="13" t="s">
        <v>40</v>
      </c>
      <c r="X3" s="18" t="s">
        <v>41</v>
      </c>
      <c r="Y3" s="6" t="s">
        <v>25</v>
      </c>
    </row>
    <row r="4" s="6" customFormat="true" ht="13.8" hidden="false" customHeight="false" outlineLevel="0" collapsed="false">
      <c r="A4" s="10"/>
      <c r="B4" s="19" t="s">
        <v>42</v>
      </c>
      <c r="C4" s="20" t="s">
        <v>43</v>
      </c>
      <c r="D4" s="21" t="s">
        <v>44</v>
      </c>
      <c r="E4" s="22" t="n">
        <v>1240</v>
      </c>
      <c r="F4" s="23" t="s">
        <v>45</v>
      </c>
      <c r="G4" s="24" t="n">
        <v>3E-159</v>
      </c>
      <c r="H4" s="21" t="s">
        <v>46</v>
      </c>
      <c r="I4" s="25" t="n">
        <v>3E-137</v>
      </c>
      <c r="J4" s="21" t="s">
        <v>32</v>
      </c>
      <c r="K4" s="25" t="n">
        <v>5E-095</v>
      </c>
      <c r="L4" s="21" t="s">
        <v>47</v>
      </c>
      <c r="M4" s="25" t="n">
        <v>1E-172</v>
      </c>
      <c r="N4" s="21" t="s">
        <v>48</v>
      </c>
      <c r="O4" s="25" t="n">
        <v>1E-172</v>
      </c>
      <c r="P4" s="21" t="s">
        <v>49</v>
      </c>
      <c r="Q4" s="25" t="n">
        <v>2E-044</v>
      </c>
      <c r="R4" s="21" t="s">
        <v>36</v>
      </c>
      <c r="S4" s="25" t="n">
        <v>3E-120</v>
      </c>
      <c r="T4" s="21" t="s">
        <v>37</v>
      </c>
      <c r="U4" s="21" t="s">
        <v>38</v>
      </c>
      <c r="V4" s="21" t="s">
        <v>39</v>
      </c>
      <c r="W4" s="21" t="s">
        <v>40</v>
      </c>
      <c r="X4" s="26" t="s">
        <v>50</v>
      </c>
      <c r="Y4" s="6" t="s">
        <v>25</v>
      </c>
    </row>
    <row r="5" s="6" customFormat="true" ht="13.8" hidden="false" customHeight="false" outlineLevel="0" collapsed="false">
      <c r="A5" s="10"/>
      <c r="B5" s="19" t="s">
        <v>51</v>
      </c>
      <c r="C5" s="20" t="s">
        <v>52</v>
      </c>
      <c r="D5" s="21" t="s">
        <v>53</v>
      </c>
      <c r="E5" s="22" t="n">
        <v>1082</v>
      </c>
      <c r="F5" s="23" t="s">
        <v>54</v>
      </c>
      <c r="G5" s="24" t="n">
        <v>3E-137</v>
      </c>
      <c r="H5" s="21" t="s">
        <v>55</v>
      </c>
      <c r="I5" s="25" t="n">
        <v>5E-130</v>
      </c>
      <c r="J5" s="21" t="s">
        <v>32</v>
      </c>
      <c r="K5" s="25" t="n">
        <v>2E-088</v>
      </c>
      <c r="L5" s="21" t="s">
        <v>56</v>
      </c>
      <c r="M5" s="21" t="n">
        <v>0</v>
      </c>
      <c r="N5" s="21" t="s">
        <v>57</v>
      </c>
      <c r="O5" s="21" t="n">
        <v>0</v>
      </c>
      <c r="P5" s="21" t="s">
        <v>58</v>
      </c>
      <c r="Q5" s="25" t="n">
        <v>2E-044</v>
      </c>
      <c r="R5" s="21" t="s">
        <v>36</v>
      </c>
      <c r="S5" s="25" t="n">
        <v>2E-107</v>
      </c>
      <c r="T5" s="21" t="s">
        <v>37</v>
      </c>
      <c r="U5" s="21" t="s">
        <v>38</v>
      </c>
      <c r="V5" s="21" t="s">
        <v>39</v>
      </c>
      <c r="W5" s="21" t="s">
        <v>40</v>
      </c>
      <c r="X5" s="26" t="s">
        <v>59</v>
      </c>
      <c r="Y5" s="6" t="s">
        <v>25</v>
      </c>
    </row>
    <row r="6" s="6" customFormat="true" ht="13.8" hidden="false" customHeight="false" outlineLevel="0" collapsed="false">
      <c r="A6" s="10"/>
      <c r="B6" s="19" t="s">
        <v>60</v>
      </c>
      <c r="C6" s="20" t="s">
        <v>61</v>
      </c>
      <c r="D6" s="21" t="s">
        <v>62</v>
      </c>
      <c r="E6" s="22" t="n">
        <v>1685</v>
      </c>
      <c r="F6" s="23" t="s">
        <v>63</v>
      </c>
      <c r="G6" s="24" t="n">
        <v>2E-168</v>
      </c>
      <c r="H6" s="21" t="s">
        <v>64</v>
      </c>
      <c r="I6" s="25" t="n">
        <v>2E-040</v>
      </c>
      <c r="J6" s="21"/>
      <c r="K6" s="21"/>
      <c r="L6" s="21" t="s">
        <v>65</v>
      </c>
      <c r="M6" s="21" t="n">
        <v>0</v>
      </c>
      <c r="N6" s="21" t="s">
        <v>66</v>
      </c>
      <c r="O6" s="21" t="n">
        <v>0</v>
      </c>
      <c r="P6" s="21" t="s">
        <v>67</v>
      </c>
      <c r="Q6" s="25" t="n">
        <v>9E-047</v>
      </c>
      <c r="R6" s="21" t="s">
        <v>68</v>
      </c>
      <c r="S6" s="25" t="n">
        <v>2E-083</v>
      </c>
      <c r="T6" s="21" t="s">
        <v>37</v>
      </c>
      <c r="U6" s="21" t="s">
        <v>69</v>
      </c>
      <c r="V6" s="21" t="s">
        <v>70</v>
      </c>
      <c r="W6" s="21"/>
      <c r="X6" s="26" t="s">
        <v>71</v>
      </c>
      <c r="Y6" s="6" t="s">
        <v>25</v>
      </c>
    </row>
    <row r="7" s="6" customFormat="true" ht="13.8" hidden="false" customHeight="false" outlineLevel="0" collapsed="false">
      <c r="A7" s="10"/>
      <c r="B7" s="19" t="s">
        <v>72</v>
      </c>
      <c r="C7" s="20" t="s">
        <v>73</v>
      </c>
      <c r="D7" s="21" t="s">
        <v>74</v>
      </c>
      <c r="E7" s="22" t="n">
        <v>1821</v>
      </c>
      <c r="F7" s="23" t="s">
        <v>75</v>
      </c>
      <c r="G7" s="24" t="n">
        <v>3E-173</v>
      </c>
      <c r="H7" s="21" t="s">
        <v>76</v>
      </c>
      <c r="I7" s="25" t="n">
        <v>9E-093</v>
      </c>
      <c r="J7" s="21" t="s">
        <v>77</v>
      </c>
      <c r="K7" s="25" t="n">
        <v>1E-016</v>
      </c>
      <c r="L7" s="21" t="s">
        <v>78</v>
      </c>
      <c r="M7" s="21" t="n">
        <v>0</v>
      </c>
      <c r="N7" s="21" t="s">
        <v>79</v>
      </c>
      <c r="O7" s="21" t="n">
        <v>0</v>
      </c>
      <c r="P7" s="21" t="s">
        <v>80</v>
      </c>
      <c r="Q7" s="25" t="n">
        <v>1E-043</v>
      </c>
      <c r="R7" s="21" t="s">
        <v>81</v>
      </c>
      <c r="S7" s="25" t="n">
        <v>8E-142</v>
      </c>
      <c r="T7" s="21" t="s">
        <v>37</v>
      </c>
      <c r="U7" s="21" t="s">
        <v>82</v>
      </c>
      <c r="V7" s="21" t="s">
        <v>83</v>
      </c>
      <c r="W7" s="21"/>
      <c r="X7" s="26" t="s">
        <v>84</v>
      </c>
      <c r="Y7" s="6" t="s">
        <v>25</v>
      </c>
    </row>
    <row r="8" s="6" customFormat="true" ht="13.8" hidden="false" customHeight="false" outlineLevel="0" collapsed="false">
      <c r="A8" s="10"/>
      <c r="B8" s="19" t="s">
        <v>85</v>
      </c>
      <c r="C8" s="20" t="s">
        <v>73</v>
      </c>
      <c r="D8" s="21" t="s">
        <v>86</v>
      </c>
      <c r="E8" s="22" t="n">
        <v>550</v>
      </c>
      <c r="F8" s="23" t="s">
        <v>87</v>
      </c>
      <c r="G8" s="25" t="n">
        <v>4.6E-066</v>
      </c>
      <c r="H8" s="21" t="s">
        <v>88</v>
      </c>
      <c r="I8" s="25" t="n">
        <v>2E-044</v>
      </c>
      <c r="J8" s="21" t="s">
        <v>77</v>
      </c>
      <c r="K8" s="25" t="n">
        <v>2E-022</v>
      </c>
      <c r="L8" s="21" t="s">
        <v>89</v>
      </c>
      <c r="M8" s="25" t="n">
        <v>2E-079</v>
      </c>
      <c r="N8" s="21" t="s">
        <v>90</v>
      </c>
      <c r="O8" s="25" t="n">
        <v>2E-079</v>
      </c>
      <c r="P8" s="21" t="s">
        <v>91</v>
      </c>
      <c r="Q8" s="25" t="n">
        <v>4E-036</v>
      </c>
      <c r="R8" s="21" t="s">
        <v>81</v>
      </c>
      <c r="S8" s="25" t="n">
        <v>1E-066</v>
      </c>
      <c r="T8" s="21" t="s">
        <v>37</v>
      </c>
      <c r="U8" s="21" t="s">
        <v>82</v>
      </c>
      <c r="V8" s="21" t="s">
        <v>83</v>
      </c>
      <c r="W8" s="21"/>
      <c r="X8" s="26" t="s">
        <v>92</v>
      </c>
      <c r="Y8" s="6" t="s">
        <v>25</v>
      </c>
    </row>
    <row r="9" s="6" customFormat="true" ht="13.8" hidden="false" customHeight="false" outlineLevel="0" collapsed="false">
      <c r="A9" s="10"/>
      <c r="B9" s="27" t="s">
        <v>93</v>
      </c>
      <c r="C9" s="28" t="s">
        <v>94</v>
      </c>
      <c r="D9" s="29" t="s">
        <v>95</v>
      </c>
      <c r="E9" s="30" t="n">
        <v>963</v>
      </c>
      <c r="F9" s="29" t="s">
        <v>96</v>
      </c>
      <c r="G9" s="31" t="n">
        <v>1E-095</v>
      </c>
      <c r="H9" s="29"/>
      <c r="I9" s="29"/>
      <c r="J9" s="29" t="s">
        <v>77</v>
      </c>
      <c r="K9" s="31" t="n">
        <v>3E-016</v>
      </c>
      <c r="L9" s="29" t="s">
        <v>97</v>
      </c>
      <c r="M9" s="31" t="n">
        <v>1E-123</v>
      </c>
      <c r="N9" s="29" t="s">
        <v>98</v>
      </c>
      <c r="O9" s="31" t="n">
        <v>1E-123</v>
      </c>
      <c r="P9" s="29" t="s">
        <v>99</v>
      </c>
      <c r="Q9" s="31" t="n">
        <v>5E-041</v>
      </c>
      <c r="R9" s="29" t="s">
        <v>81</v>
      </c>
      <c r="S9" s="31" t="n">
        <v>2E-081</v>
      </c>
      <c r="T9" s="29" t="s">
        <v>37</v>
      </c>
      <c r="U9" s="29"/>
      <c r="V9" s="29"/>
      <c r="W9" s="29"/>
      <c r="X9" s="32" t="s">
        <v>100</v>
      </c>
      <c r="Y9" s="6" t="s">
        <v>25</v>
      </c>
    </row>
    <row r="10" s="6" customFormat="true" ht="13.8" hidden="false" customHeight="false" outlineLevel="0" collapsed="false">
      <c r="A10" s="33" t="s">
        <v>101</v>
      </c>
      <c r="B10" s="11" t="s">
        <v>102</v>
      </c>
      <c r="C10" s="34" t="s">
        <v>103</v>
      </c>
      <c r="D10" s="13" t="s">
        <v>104</v>
      </c>
      <c r="E10" s="14" t="n">
        <v>1463</v>
      </c>
      <c r="F10" s="15" t="s">
        <v>105</v>
      </c>
      <c r="G10" s="16" t="n">
        <v>2E-144</v>
      </c>
      <c r="H10" s="13" t="s">
        <v>106</v>
      </c>
      <c r="I10" s="17" t="n">
        <v>2E-059</v>
      </c>
      <c r="J10" s="13" t="s">
        <v>77</v>
      </c>
      <c r="K10" s="17" t="n">
        <v>7E-021</v>
      </c>
      <c r="L10" s="13" t="s">
        <v>107</v>
      </c>
      <c r="M10" s="17" t="n">
        <v>1E-178</v>
      </c>
      <c r="N10" s="13" t="s">
        <v>108</v>
      </c>
      <c r="O10" s="13" t="n">
        <v>0</v>
      </c>
      <c r="P10" s="13" t="s">
        <v>109</v>
      </c>
      <c r="Q10" s="17" t="n">
        <v>8E-047</v>
      </c>
      <c r="R10" s="13" t="s">
        <v>110</v>
      </c>
      <c r="S10" s="17" t="n">
        <v>8E-090</v>
      </c>
      <c r="T10" s="13" t="s">
        <v>37</v>
      </c>
      <c r="U10" s="13" t="s">
        <v>111</v>
      </c>
      <c r="V10" s="13" t="s">
        <v>112</v>
      </c>
      <c r="W10" s="13"/>
      <c r="X10" s="18" t="s">
        <v>113</v>
      </c>
      <c r="Y10" s="6" t="s">
        <v>25</v>
      </c>
    </row>
    <row r="11" s="6" customFormat="true" ht="13.8" hidden="false" customHeight="false" outlineLevel="0" collapsed="false">
      <c r="A11" s="33"/>
      <c r="B11" s="35" t="s">
        <v>114</v>
      </c>
      <c r="C11" s="21" t="s">
        <v>115</v>
      </c>
      <c r="D11" s="21" t="s">
        <v>116</v>
      </c>
      <c r="E11" s="22" t="n">
        <v>823</v>
      </c>
      <c r="F11" s="21" t="s">
        <v>117</v>
      </c>
      <c r="G11" s="25" t="n">
        <v>3E-051</v>
      </c>
      <c r="H11" s="21" t="s">
        <v>118</v>
      </c>
      <c r="I11" s="25" t="n">
        <v>2E-022</v>
      </c>
      <c r="J11" s="21" t="s">
        <v>119</v>
      </c>
      <c r="K11" s="25" t="n">
        <v>2E-034</v>
      </c>
      <c r="L11" s="21" t="s">
        <v>120</v>
      </c>
      <c r="M11" s="25" t="n">
        <v>4E-067</v>
      </c>
      <c r="N11" s="21" t="s">
        <v>121</v>
      </c>
      <c r="O11" s="25" t="n">
        <v>4E-067</v>
      </c>
      <c r="P11" s="21" t="s">
        <v>122</v>
      </c>
      <c r="Q11" s="25" t="n">
        <v>1E-054</v>
      </c>
      <c r="R11" s="21" t="s">
        <v>123</v>
      </c>
      <c r="S11" s="25" t="n">
        <v>2E-042</v>
      </c>
      <c r="T11" s="21" t="s">
        <v>124</v>
      </c>
      <c r="U11" s="21"/>
      <c r="V11" s="21"/>
      <c r="W11" s="21"/>
      <c r="X11" s="26" t="s">
        <v>125</v>
      </c>
      <c r="Y11" s="6" t="s">
        <v>25</v>
      </c>
    </row>
    <row r="12" s="6" customFormat="true" ht="13.8" hidden="false" customHeight="false" outlineLevel="0" collapsed="false">
      <c r="A12" s="33"/>
      <c r="B12" s="19" t="s">
        <v>126</v>
      </c>
      <c r="C12" s="20" t="s">
        <v>127</v>
      </c>
      <c r="D12" s="21" t="s">
        <v>128</v>
      </c>
      <c r="E12" s="22" t="n">
        <v>1350</v>
      </c>
      <c r="F12" s="23" t="s">
        <v>129</v>
      </c>
      <c r="G12" s="24" t="n">
        <v>4E-151</v>
      </c>
      <c r="H12" s="21" t="s">
        <v>130</v>
      </c>
      <c r="I12" s="25" t="n">
        <v>2E-044</v>
      </c>
      <c r="J12" s="21" t="s">
        <v>77</v>
      </c>
      <c r="K12" s="25" t="n">
        <v>6E-023</v>
      </c>
      <c r="L12" s="21" t="s">
        <v>131</v>
      </c>
      <c r="M12" s="21" t="n">
        <v>0</v>
      </c>
      <c r="N12" s="21" t="s">
        <v>132</v>
      </c>
      <c r="O12" s="21" t="n">
        <v>0</v>
      </c>
      <c r="P12" s="21" t="s">
        <v>133</v>
      </c>
      <c r="Q12" s="25" t="n">
        <v>8E-046</v>
      </c>
      <c r="R12" s="21" t="s">
        <v>134</v>
      </c>
      <c r="S12" s="25" t="n">
        <v>1E-088</v>
      </c>
      <c r="T12" s="21" t="s">
        <v>37</v>
      </c>
      <c r="U12" s="21" t="s">
        <v>135</v>
      </c>
      <c r="V12" s="21" t="s">
        <v>136</v>
      </c>
      <c r="W12" s="21"/>
      <c r="X12" s="26" t="s">
        <v>137</v>
      </c>
      <c r="Y12" s="6" t="s">
        <v>25</v>
      </c>
    </row>
    <row r="13" s="6" customFormat="true" ht="13.8" hidden="false" customHeight="false" outlineLevel="0" collapsed="false">
      <c r="A13" s="33"/>
      <c r="B13" s="19" t="s">
        <v>138</v>
      </c>
      <c r="C13" s="20" t="s">
        <v>139</v>
      </c>
      <c r="D13" s="21" t="s">
        <v>140</v>
      </c>
      <c r="E13" s="22" t="n">
        <v>589</v>
      </c>
      <c r="F13" s="21" t="s">
        <v>141</v>
      </c>
      <c r="G13" s="25" t="n">
        <v>2.9E-074</v>
      </c>
      <c r="H13" s="21" t="s">
        <v>142</v>
      </c>
      <c r="I13" s="25" t="n">
        <v>6E-036</v>
      </c>
      <c r="J13" s="21" t="s">
        <v>77</v>
      </c>
      <c r="K13" s="25" t="n">
        <v>4E-018</v>
      </c>
      <c r="L13" s="21" t="s">
        <v>143</v>
      </c>
      <c r="M13" s="25" t="n">
        <v>8E-090</v>
      </c>
      <c r="N13" s="21" t="s">
        <v>144</v>
      </c>
      <c r="O13" s="25" t="n">
        <v>4E-090</v>
      </c>
      <c r="P13" s="21" t="s">
        <v>145</v>
      </c>
      <c r="Q13" s="25" t="n">
        <v>6E-037</v>
      </c>
      <c r="R13" s="21" t="s">
        <v>110</v>
      </c>
      <c r="S13" s="25" t="n">
        <v>4E-060</v>
      </c>
      <c r="T13" s="21" t="s">
        <v>37</v>
      </c>
      <c r="U13" s="21" t="s">
        <v>111</v>
      </c>
      <c r="V13" s="21" t="s">
        <v>112</v>
      </c>
      <c r="W13" s="21"/>
      <c r="X13" s="26" t="s">
        <v>146</v>
      </c>
      <c r="Y13" s="6" t="s">
        <v>25</v>
      </c>
    </row>
    <row r="14" s="6" customFormat="true" ht="13.8" hidden="false" customHeight="false" outlineLevel="0" collapsed="false">
      <c r="A14" s="33"/>
      <c r="B14" s="27" t="s">
        <v>147</v>
      </c>
      <c r="C14" s="28" t="s">
        <v>139</v>
      </c>
      <c r="D14" s="29" t="s">
        <v>148</v>
      </c>
      <c r="E14" s="30" t="n">
        <v>1531</v>
      </c>
      <c r="F14" s="36" t="s">
        <v>149</v>
      </c>
      <c r="G14" s="37" t="n">
        <v>4.2E-049</v>
      </c>
      <c r="H14" s="29" t="s">
        <v>150</v>
      </c>
      <c r="I14" s="31" t="n">
        <v>1E-065</v>
      </c>
      <c r="J14" s="29" t="s">
        <v>77</v>
      </c>
      <c r="K14" s="31" t="n">
        <v>2E-021</v>
      </c>
      <c r="L14" s="29" t="s">
        <v>151</v>
      </c>
      <c r="M14" s="29" t="n">
        <v>0</v>
      </c>
      <c r="N14" s="29" t="s">
        <v>152</v>
      </c>
      <c r="O14" s="29" t="n">
        <v>0</v>
      </c>
      <c r="P14" s="29" t="s">
        <v>153</v>
      </c>
      <c r="Q14" s="31" t="n">
        <v>6E-048</v>
      </c>
      <c r="R14" s="29" t="s">
        <v>154</v>
      </c>
      <c r="S14" s="31" t="n">
        <v>8E-108</v>
      </c>
      <c r="T14" s="29" t="s">
        <v>37</v>
      </c>
      <c r="U14" s="29" t="s">
        <v>155</v>
      </c>
      <c r="V14" s="29" t="s">
        <v>156</v>
      </c>
      <c r="W14" s="29"/>
      <c r="X14" s="32" t="s">
        <v>157</v>
      </c>
      <c r="Y14" s="6" t="s">
        <v>25</v>
      </c>
    </row>
    <row r="15" s="6" customFormat="true" ht="13.8" hidden="false" customHeight="false" outlineLevel="0" collapsed="false">
      <c r="A15" s="38" t="s">
        <v>158</v>
      </c>
      <c r="B15" s="39" t="s">
        <v>159</v>
      </c>
      <c r="C15" s="40" t="s">
        <v>160</v>
      </c>
      <c r="D15" s="41" t="s">
        <v>161</v>
      </c>
      <c r="E15" s="42" t="n">
        <v>764</v>
      </c>
      <c r="F15" s="40" t="s">
        <v>162</v>
      </c>
      <c r="G15" s="43" t="n">
        <v>5E-061</v>
      </c>
      <c r="H15" s="41" t="s">
        <v>163</v>
      </c>
      <c r="I15" s="43" t="n">
        <v>7E-060</v>
      </c>
      <c r="J15" s="41" t="s">
        <v>77</v>
      </c>
      <c r="K15" s="43" t="n">
        <v>4E-022</v>
      </c>
      <c r="L15" s="41" t="s">
        <v>164</v>
      </c>
      <c r="M15" s="43" t="n">
        <v>6E-079</v>
      </c>
      <c r="N15" s="41" t="s">
        <v>165</v>
      </c>
      <c r="O15" s="43" t="n">
        <v>1E-079</v>
      </c>
      <c r="P15" s="41" t="s">
        <v>166</v>
      </c>
      <c r="Q15" s="43" t="n">
        <v>2E-042</v>
      </c>
      <c r="R15" s="41" t="s">
        <v>167</v>
      </c>
      <c r="S15" s="43" t="n">
        <v>3E-043</v>
      </c>
      <c r="T15" s="41" t="s">
        <v>37</v>
      </c>
      <c r="U15" s="41" t="s">
        <v>168</v>
      </c>
      <c r="V15" s="41" t="s">
        <v>169</v>
      </c>
      <c r="W15" s="41"/>
      <c r="X15" s="44" t="s">
        <v>170</v>
      </c>
      <c r="Y15" s="6" t="s">
        <v>25</v>
      </c>
    </row>
    <row r="16" customFormat="false" ht="13.8" hidden="false" customHeight="false" outlineLevel="0" collapsed="false">
      <c r="Y16" s="6" t="s">
        <v>25</v>
      </c>
    </row>
    <row r="17" s="6" customFormat="true" ht="13.8" hidden="false" customHeight="false" outlineLevel="0" collapsed="false"/>
    <row r="18" customFormat="false" ht="13.8" hidden="false" customHeight="false" outlineLevel="0" collapsed="false">
      <c r="Y18" s="6" t="s">
        <v>25</v>
      </c>
    </row>
    <row r="19" customFormat="false" ht="13.8" hidden="false" customHeight="false" outlineLevel="0" collapsed="false">
      <c r="P19" s="6"/>
      <c r="Y19" s="6" t="s">
        <v>25</v>
      </c>
    </row>
  </sheetData>
  <mergeCells count="4">
    <mergeCell ref="A1:K1"/>
    <mergeCell ref="L1:X1"/>
    <mergeCell ref="A3:A9"/>
    <mergeCell ref="A10:A14"/>
  </mergeCells>
  <conditionalFormatting sqref="I11 F3:F10 F18 F12:F14 F20:F65536">
    <cfRule type="expression" priority="2" aboveAverage="0" equalAverage="0" bottom="0" percent="0" rank="0" text="" dxfId="0">
      <formula>AND(COUNTIF($I$11:$I$11,I11)+COUNTIF($F$3:$F$10,I11)+COUNTIF($F$18:$F$18,I11)+COUNTIF($F$12:$F$14,I11)+COUNTIF(#REF!,I11)&gt;1,NOT(ISBLANK(I11)))</formula>
    </cfRule>
  </conditionalFormatting>
  <conditionalFormatting sqref="E11 D4:D10 D2 D12:D14 D20:D65536 G11">
    <cfRule type="expression" priority="3" aboveAverage="0" equalAverage="0" bottom="0" percent="0" rank="0" text="" dxfId="1">
      <formula>AND(COUNTIF($E$11:$E$11,E11)+COUNTIF($D$4:$D$10,E11)+COUNTIF($D$2:$D$2,E11)+COUNTIF($D$12:$D$14,E11)+COUNTIF(#REF!,E11)+COUNTIF($G$11:$G$11,E11)&gt;1,NOT(ISBLANK(E11)))</formula>
    </cfRule>
  </conditionalFormatting>
  <conditionalFormatting sqref="E11 D20:D65536 G11 E8 D10 D12 E14 D4:D7 D2 G8">
    <cfRule type="expression" priority="4" aboveAverage="0" equalAverage="0" bottom="0" percent="0" rank="0" text="" dxfId="2">
      <formula>AND(COUNTIF($E$11:$E$11,E11)+COUNTIF(#REF!,E11)+COUNTIF($G$11:$G$11,E11)+COUNTIF($E$8:$E$8,E11)+COUNTIF($D$10:$D$10,E11)+COUNTIF($D$12:$D$12,E11)+COUNTIF($E$14:$E$14,E11)+COUNTIF($D$4:$D$7,E11)+COUNTIF($D$2:$D$2,E11)+COUNTIF($G$8:$G$8,E11)&gt;1,NOT(ISBLANK(E11)))</formula>
    </cfRule>
  </conditionalFormatting>
  <conditionalFormatting sqref="F15">
    <cfRule type="expression" priority="5" aboveAverage="0" equalAverage="0" bottom="0" percent="0" rank="0" text="" dxfId="3">
      <formula>AND(COUNTIF($F$15:$F$15,F15)&gt;1,NOT(ISBLANK(F15)))</formula>
    </cfRule>
  </conditionalFormatting>
  <conditionalFormatting sqref="F2">
    <cfRule type="expression" priority="6" aboveAverage="0" equalAverage="0" bottom="0" percent="0" rank="0" text="" dxfId="4">
      <formula>AND(COUNTIF($F$2:$F$2,F2)&gt;1,NOT(ISBLANK(F2)))</formula>
    </cfRule>
  </conditionalFormatting>
  <conditionalFormatting sqref="F2:F16 F18:F65536 I3">
    <cfRule type="expression" priority="7" aboveAverage="0" equalAverage="0" bottom="0" percent="0" rank="0" text="" dxfId="5">
      <formula>AND(COUNTIF($F$2:$F$16,F2)+COUNTIF(#REF!,F2)+COUNTIF($I$3:$I$3,F2)&gt;1,NOT(ISBLANK(F2)))</formula>
    </cfRule>
  </conditionalFormatting>
  <conditionalFormatting sqref="D4:D16 E3 D2 D19:D65536 G3">
    <cfRule type="expression" priority="8" aboveAverage="0" equalAverage="0" bottom="0" percent="0" rank="0" text="" dxfId="6">
      <formula>AND(COUNTIF($D$4:$D$16,D4)+COUNTIF($E$3:$E$3,D4)+COUNTIF($D$2:$D$2,D4)+COUNTIF(#REF!,D4)+COUNTIF($G$3:$G$3,D4)&gt;1,NOT(ISBLANK(D4)))</formula>
    </cfRule>
  </conditionalFormatting>
  <conditionalFormatting sqref="D1:D65536">
    <cfRule type="expression" priority="9" aboveAverage="0" equalAverage="0" bottom="0" percent="0" rank="0" text="" dxfId="7">
      <formula>AND(COUNTIF($D:$D,D1)&gt;1,NOT(ISBLANK(D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34Z</dcterms:created>
  <dc:creator/>
  <dc:description/>
  <dc:language>en-US</dc:language>
  <cp:lastModifiedBy/>
  <dcterms:modified xsi:type="dcterms:W3CDTF">2018-07-23T02:14:24Z</dcterms:modified>
  <cp:revision>0</cp:revision>
  <dc:subject/>
  <dc:title/>
</cp:coreProperties>
</file>